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" uniqueCount="61">
  <si>
    <t>DB</t>
  </si>
  <si>
    <t>Search</t>
  </si>
  <si>
    <t>Search term / Search formula</t>
  </si>
  <si>
    <t>Number of search results
2024.10.16</t>
  </si>
  <si>
    <t>search results by database</t>
  </si>
  <si>
    <t>Number of search results</t>
  </si>
  <si>
    <t>PubMed</t>
  </si>
  <si>
    <t>#1</t>
  </si>
  <si>
    <t>((((((((((((((((("Neoplasms"[Mesh]) OR (Tumors)) OR (Neoplasia)) OR (Neoplasias)) OR (Neoplasm)) OR (Tumor)) OR (Cancer)) OR (Cancers)) OR (Malignant Neoplasm)) OR (Malignancy)) OR (Malignancies)) OR (Malignant Neoplasms)) OR (Neoplasm, Malignant)) OR (Neoplasms, Malignant)) OR (Benign Neoplasms)) OR (Neoplasms, Benign)) OR (Neoplasm, Benign)) OR (Benign Neoplasm)</t>
  </si>
  <si>
    <t>1. PubMed</t>
  </si>
  <si>
    <t>#2</t>
  </si>
  <si>
    <t>("Moxibustion"[Mesh]) OR (Moxabustion[Title/Abstract])</t>
  </si>
  <si>
    <t>2. Web of science</t>
  </si>
  <si>
    <t>#3</t>
  </si>
  <si>
    <t>(animals[MeSH Terms]) NOT (human[MeSH Terms])</t>
  </si>
  <si>
    <t>3. EMBASE</t>
  </si>
  <si>
    <t>#4</t>
  </si>
  <si>
    <t>#1 AND #2 AND #3</t>
  </si>
  <si>
    <t>4. Cochrane Library</t>
  </si>
  <si>
    <t>5. CNKI</t>
  </si>
  <si>
    <t>6. Wanfang</t>
  </si>
  <si>
    <t>Web of science</t>
  </si>
  <si>
    <t>TS=(Neoplasms) OR TS=(Tumors) OR TS=(Neoplasia) OR TS=(Neoplasias) OR TS=(Neoplasm) OR TS=(Tumor) OR TS=(Cancer) OR TS=(Cancers) OR TS=(Malignant Neoplasm) OR TS=(Malignancy) OR TS=(Malignancies) OR TS=(Malignant Neoplasms) OR TS=(Neoplasm, Malignant) OR TS=(Neoplams, Malignant) OR TS=(Benign Neoplasms) OR TS=(Neoplasms, Benign) OR TS=(Neoplasm, Benign) OR TS=(Benign Neoplasm)</t>
  </si>
  <si>
    <t>7. VIP</t>
  </si>
  <si>
    <t>TS=(Moxibustion) OR TS=(Moxabustion)</t>
  </si>
  <si>
    <t>8.CBM</t>
  </si>
  <si>
    <t>TS=(animals) NOT TS=(human)</t>
  </si>
  <si>
    <t>TOTAL</t>
  </si>
  <si>
    <t>EMBASE</t>
  </si>
  <si>
    <t xml:space="preserve"> 'neoplasms'/exp OR neoplasms</t>
  </si>
  <si>
    <t>tumors':ti,ab,kw OR 'neoplasia':ti,ab,kw OR 'neoplasias':ti,ab,kw OR 'neoplasm':ti,ab,kw OR 'tumor':ti,ab,kw OR 'cancer':ti,ab,kw OR 'cancers':ti,ab,kw OR 'malignant neoplasm':ti,ab,kw OR 'malignancy':ti,ab,kw OR 'malignancies':ti,ab,kw OR 'malignant neoplasms':ti,ab,kw OR 'neoplasm, malignant':ti,ab,kw OR 'neoplams, malignant':ti,ab,kw OR 'benign neoplasms':ti,ab,kw OR 'neoplasms, benign':ti,ab,kw OR 'neoplasm, benign':ti,ab,kw OR 'benign neoplasm':ti,ab,kw</t>
  </si>
  <si>
    <t xml:space="preserve">#1 OR #2 </t>
  </si>
  <si>
    <t>moxibustion'/exp OR moxibustion</t>
  </si>
  <si>
    <t>#5</t>
  </si>
  <si>
    <t xml:space="preserve"> 'moxabustion':ab,kw,ti</t>
  </si>
  <si>
    <t>#6</t>
  </si>
  <si>
    <t>#4 OR #5</t>
  </si>
  <si>
    <t>#7</t>
  </si>
  <si>
    <t>#3 AND #6</t>
  </si>
  <si>
    <t>#8</t>
  </si>
  <si>
    <t xml:space="preserve"> ('animals'/exp OR 'animals') NOT ('human'/exp OR 'human')</t>
  </si>
  <si>
    <t>#9</t>
  </si>
  <si>
    <t>#7 AND #8</t>
  </si>
  <si>
    <t>Cochrane Library</t>
  </si>
  <si>
    <t>MeSH descriptor: [Neoplasms] explode all trees</t>
  </si>
  <si>
    <t>(Tumors):ti,ab,kw OR (Neoplasia):ti,ab,kw OR (Neoplasias):ti,ab,kw OR (Neoplasm):ti,ab,kw OR (Tumor):ti,ab,kw OR (Cancer):ti,ab,kw OR (Cancers):ti,ab,kw OR (Malignant Neoplasm):ti,ab,kw OR (Malignancy):ti,ab,kw OR (Malignancies):ti,ab,kw OR (Malignant Neoplasms):ti,ab,kw OR (Neoplasm, Malignant):ti,ab,kw OR (Neoplams, Malignant):ti,ab,kw OR (Benign Neoplasms):ti,ab,kw OR (Neoplasms, Benign):ti,ab,kw OR (Neoplasm, Benign):ti,ab,kw OR (Benign Neoplasm):ti,ab,kw</t>
  </si>
  <si>
    <t>MeSH descriptor: [Moxibustion] explode all trees</t>
  </si>
  <si>
    <t>(Moxabustion):ti,ab,kw</t>
  </si>
  <si>
    <t>(animals):ti,ab,kw NOT (human):ti,ab,kw</t>
  </si>
  <si>
    <t>#3 And #4</t>
  </si>
  <si>
    <t>#6 And #7</t>
  </si>
  <si>
    <t>CNKI</t>
  </si>
  <si>
    <t>（（主题：灸法）OR（篇关摘：灸(精确)）AND（（主题：肿瘤）OR（篇关摘：肿瘤 + 癌症 + 良性肿瘤 + 恶性肿瘤(精确)）AND（主题：动物实验 + 大鼠 + 小鼠）</t>
  </si>
  <si>
    <t>Wanfang</t>
  </si>
  <si>
    <t>(主题:(肿瘤) or 题名或关键词:(肿瘤) or 题名或关键词:(癌症) or 题名或关键词:(良性肿瘤) or 题名或关键词:(恶性肿瘤)) and (主题:(大鼠) or 主题:(小鼠) or 主题:(动物实验)) and (主题:(灸法) or 题名或关键词:(灸))</t>
  </si>
  <si>
    <t>VIP</t>
  </si>
  <si>
    <t>(U=动物实验 OR U=大鼠 OR U=小鼠) AND (U=肿瘤 OR M=肿瘤 OR M=癌症 OR M=良性肿瘤 OR M=恶性肿瘤) AND (U=灸法 OR M=灸)</t>
  </si>
  <si>
    <t>CBM</t>
  </si>
  <si>
    <t xml:space="preserve"> "灸法"[常用字段：智能] OR "灸"[常用字段：智能]</t>
  </si>
  <si>
    <t>"动物实验"[常用字段：智能] OR "大鼠"[常用字段：智能] OR "小鼠"[常用字段：智能]</t>
  </si>
  <si>
    <t>"肿瘤"[常用字段：智能] OR "癌症 "[常用字段：智能] OR "恶性肿瘤"[常用字段：智能] OR "良性肿瘤"[常用字段：智能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;[Red]#,##0"/>
    <numFmt numFmtId="177" formatCode="_-* #,##0_-;\-* #,##0_-;_-* &quot;-&quot;_-;_-@_-"/>
  </numFmts>
  <fonts count="25">
    <font>
      <sz val="11"/>
      <color theme="1"/>
      <name val="宋体"/>
      <charset val="134"/>
      <scheme val="minor"/>
    </font>
    <font>
      <sz val="10"/>
      <color theme="1"/>
      <name val="宋体"/>
      <charset val="129"/>
      <scheme val="minor"/>
    </font>
    <font>
      <b/>
      <sz val="10"/>
      <color theme="1"/>
      <name val="宋体"/>
      <charset val="129"/>
      <scheme val="minor"/>
    </font>
    <font>
      <b/>
      <sz val="10"/>
      <name val="宋体"/>
      <charset val="129"/>
      <scheme val="minor"/>
    </font>
    <font>
      <sz val="10"/>
      <name val="宋体"/>
      <charset val="129"/>
      <scheme val="minor"/>
    </font>
    <font>
      <b/>
      <sz val="10"/>
      <color rgb="FF0000FF"/>
      <name val="宋体"/>
      <charset val="129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0" fillId="4" borderId="31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32">
      <alignment vertical="center"/>
    </xf>
    <xf numFmtId="0" fontId="12" fillId="0" borderId="32">
      <alignment vertical="center"/>
    </xf>
    <xf numFmtId="0" fontId="13" fillId="0" borderId="33">
      <alignment vertical="center"/>
    </xf>
    <xf numFmtId="0" fontId="13" fillId="0" borderId="0">
      <alignment vertical="center"/>
    </xf>
    <xf numFmtId="0" fontId="14" fillId="5" borderId="34">
      <alignment vertical="center"/>
    </xf>
    <xf numFmtId="0" fontId="15" fillId="6" borderId="35">
      <alignment vertical="center"/>
    </xf>
    <xf numFmtId="0" fontId="16" fillId="6" borderId="34">
      <alignment vertical="center"/>
    </xf>
    <xf numFmtId="0" fontId="17" fillId="7" borderId="36">
      <alignment vertical="center"/>
    </xf>
    <xf numFmtId="0" fontId="18" fillId="0" borderId="37">
      <alignment vertical="center"/>
    </xf>
    <xf numFmtId="0" fontId="19" fillId="0" borderId="38">
      <alignment vertical="center"/>
    </xf>
    <xf numFmtId="0" fontId="20" fillId="8" borderId="0">
      <alignment vertical="center"/>
    </xf>
    <xf numFmtId="0" fontId="21" fillId="9" borderId="0">
      <alignment vertical="center"/>
    </xf>
    <xf numFmtId="0" fontId="22" fillId="10" borderId="0">
      <alignment vertical="center"/>
    </xf>
    <xf numFmtId="0" fontId="23" fillId="11" borderId="0">
      <alignment vertical="center"/>
    </xf>
    <xf numFmtId="0" fontId="24" fillId="12" borderId="0">
      <alignment vertical="center"/>
    </xf>
    <xf numFmtId="0" fontId="24" fillId="13" borderId="0">
      <alignment vertical="center"/>
    </xf>
    <xf numFmtId="0" fontId="23" fillId="14" borderId="0">
      <alignment vertical="center"/>
    </xf>
    <xf numFmtId="0" fontId="23" fillId="15" borderId="0">
      <alignment vertical="center"/>
    </xf>
    <xf numFmtId="0" fontId="24" fillId="2" borderId="0">
      <alignment vertical="center"/>
    </xf>
    <xf numFmtId="0" fontId="24" fillId="16" borderId="0">
      <alignment vertical="center"/>
    </xf>
    <xf numFmtId="0" fontId="23" fillId="17" borderId="0">
      <alignment vertical="center"/>
    </xf>
    <xf numFmtId="0" fontId="23" fillId="18" borderId="0">
      <alignment vertical="center"/>
    </xf>
    <xf numFmtId="0" fontId="24" fillId="19" borderId="0">
      <alignment vertical="center"/>
    </xf>
    <xf numFmtId="0" fontId="24" fillId="20" borderId="0">
      <alignment vertical="center"/>
    </xf>
    <xf numFmtId="0" fontId="23" fillId="21" borderId="0">
      <alignment vertical="center"/>
    </xf>
    <xf numFmtId="0" fontId="23" fillId="22" borderId="0">
      <alignment vertical="center"/>
    </xf>
    <xf numFmtId="0" fontId="24" fillId="23" borderId="0">
      <alignment vertical="center"/>
    </xf>
    <xf numFmtId="0" fontId="24" fillId="24" borderId="0">
      <alignment vertical="center"/>
    </xf>
    <xf numFmtId="0" fontId="23" fillId="25" borderId="0">
      <alignment vertical="center"/>
    </xf>
    <xf numFmtId="0" fontId="23" fillId="26" borderId="0">
      <alignment vertical="center"/>
    </xf>
    <xf numFmtId="0" fontId="24" fillId="27" borderId="0">
      <alignment vertical="center"/>
    </xf>
    <xf numFmtId="0" fontId="24" fillId="28" borderId="0">
      <alignment vertical="center"/>
    </xf>
    <xf numFmtId="0" fontId="23" fillId="29" borderId="0">
      <alignment vertical="center"/>
    </xf>
    <xf numFmtId="0" fontId="23" fillId="30" borderId="0">
      <alignment vertical="center"/>
    </xf>
    <xf numFmtId="0" fontId="24" fillId="31" borderId="0">
      <alignment vertical="center"/>
    </xf>
    <xf numFmtId="0" fontId="24" fillId="32" borderId="0">
      <alignment vertical="center"/>
    </xf>
    <xf numFmtId="0" fontId="23" fillId="33" borderId="0">
      <alignment vertical="center"/>
    </xf>
  </cellStyleXfs>
  <cellXfs count="61">
    <xf numFmtId="0" fontId="0" fillId="0" borderId="0" xfId="0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top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vertical="center" wrapText="1"/>
    </xf>
    <xf numFmtId="3" fontId="0" fillId="0" borderId="7" xfId="0" applyNumberFormat="1" applyFill="1" applyBorder="1" applyAlignment="1">
      <alignment vertical="center"/>
    </xf>
    <xf numFmtId="0" fontId="1" fillId="0" borderId="8" xfId="0" applyFont="1" applyFill="1" applyBorder="1" applyAlignment="1">
      <alignment horizontal="center" vertical="center" wrapText="1"/>
    </xf>
    <xf numFmtId="176" fontId="4" fillId="0" borderId="9" xfId="0" applyNumberFormat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top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vertical="center" wrapText="1"/>
    </xf>
    <xf numFmtId="3" fontId="0" fillId="0" borderId="9" xfId="0" applyNumberFormat="1" applyFill="1" applyBorder="1" applyAlignment="1">
      <alignment vertical="center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vertical="center" wrapText="1"/>
    </xf>
    <xf numFmtId="3" fontId="0" fillId="0" borderId="14" xfId="0" applyNumberFormat="1" applyFill="1" applyBorder="1" applyAlignment="1">
      <alignment vertical="center"/>
    </xf>
    <xf numFmtId="0" fontId="2" fillId="0" borderId="15" xfId="0" applyFont="1" applyFill="1" applyBorder="1" applyAlignment="1">
      <alignment horizontal="center" vertical="top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left" vertical="center" wrapText="1"/>
    </xf>
    <xf numFmtId="0" fontId="2" fillId="2" borderId="18" xfId="0" applyFont="1" applyFill="1" applyBorder="1" applyAlignment="1">
      <alignment horizontal="right" vertical="center" wrapText="1"/>
    </xf>
    <xf numFmtId="0" fontId="2" fillId="0" borderId="19" xfId="0" applyFont="1" applyFill="1" applyBorder="1" applyAlignment="1">
      <alignment horizontal="center" vertical="center" wrapText="1"/>
    </xf>
    <xf numFmtId="176" fontId="3" fillId="0" borderId="2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21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vertical="center" wrapText="1"/>
    </xf>
    <xf numFmtId="177" fontId="4" fillId="0" borderId="3" xfId="4" applyNumberFormat="1" applyFont="1" applyFill="1" applyBorder="1" applyAlignment="1">
      <alignment vertical="center" wrapText="1"/>
    </xf>
    <xf numFmtId="0" fontId="2" fillId="0" borderId="23" xfId="0" applyFont="1" applyFill="1" applyBorder="1" applyAlignment="1">
      <alignment horizontal="center" vertical="top" wrapText="1"/>
    </xf>
    <xf numFmtId="177" fontId="4" fillId="0" borderId="9" xfId="4" applyNumberFormat="1" applyFont="1" applyFill="1" applyBorder="1" applyAlignment="1">
      <alignment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left" vertical="center" wrapText="1"/>
    </xf>
    <xf numFmtId="177" fontId="3" fillId="0" borderId="9" xfId="4" applyNumberFormat="1" applyFont="1" applyFill="1" applyBorder="1" applyAlignment="1">
      <alignment vertical="center" wrapText="1"/>
    </xf>
    <xf numFmtId="0" fontId="2" fillId="0" borderId="24" xfId="0" applyFont="1" applyFill="1" applyBorder="1" applyAlignment="1">
      <alignment horizontal="center" vertical="top" wrapText="1"/>
    </xf>
    <xf numFmtId="0" fontId="2" fillId="0" borderId="25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vertical="center" wrapText="1"/>
    </xf>
    <xf numFmtId="177" fontId="1" fillId="0" borderId="3" xfId="4" applyNumberFormat="1" applyFont="1" applyFill="1" applyBorder="1" applyAlignment="1">
      <alignment vertical="center" wrapText="1"/>
    </xf>
    <xf numFmtId="177" fontId="1" fillId="0" borderId="9" xfId="4" applyNumberFormat="1" applyFont="1" applyFill="1" applyBorder="1" applyAlignment="1">
      <alignment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left" vertical="center" wrapText="1"/>
    </xf>
    <xf numFmtId="177" fontId="2" fillId="0" borderId="9" xfId="4" applyNumberFormat="1" applyFont="1" applyFill="1" applyBorder="1" applyAlignment="1">
      <alignment vertical="center" wrapText="1"/>
    </xf>
    <xf numFmtId="0" fontId="1" fillId="0" borderId="11" xfId="0" applyFont="1" applyFill="1" applyBorder="1" applyAlignment="1">
      <alignment horizontal="left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left" vertical="center" wrapText="1"/>
    </xf>
    <xf numFmtId="177" fontId="3" fillId="3" borderId="9" xfId="4" applyNumberFormat="1" applyFont="1" applyFill="1" applyBorder="1" applyAlignment="1">
      <alignment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3" fillId="0" borderId="27" xfId="0" applyFont="1" applyFill="1" applyBorder="1" applyAlignment="1">
      <alignment horizontal="left" vertical="center" wrapText="1"/>
    </xf>
    <xf numFmtId="177" fontId="3" fillId="0" borderId="20" xfId="4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177" fontId="5" fillId="0" borderId="0" xfId="4" applyNumberFormat="1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top" wrapText="1"/>
    </xf>
    <xf numFmtId="0" fontId="4" fillId="0" borderId="28" xfId="0" applyFont="1" applyFill="1" applyBorder="1" applyAlignment="1">
      <alignment horizontal="center" vertical="center" wrapText="1"/>
    </xf>
    <xf numFmtId="0" fontId="4" fillId="0" borderId="29" xfId="0" applyFont="1" applyFill="1" applyBorder="1" applyAlignment="1">
      <alignment vertical="center" wrapText="1"/>
    </xf>
    <xf numFmtId="3" fontId="0" fillId="0" borderId="30" xfId="0" applyNumberFormat="1" applyFill="1" applyBorder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4" fillId="0" borderId="11" xfId="0" applyFont="1" applyFill="1" applyBorder="1" applyAlignment="1" quotePrefix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3"/>
  <sheetViews>
    <sheetView tabSelected="1" zoomScale="90" zoomScaleNormal="90" topLeftCell="A38" workbookViewId="0">
      <selection activeCell="C54" sqref="C54"/>
    </sheetView>
  </sheetViews>
  <sheetFormatPr defaultColWidth="9" defaultRowHeight="12.75" outlineLevelCol="6"/>
  <cols>
    <col min="1" max="1" width="9" style="1"/>
    <col min="2" max="2" width="10" style="2" customWidth="1"/>
    <col min="3" max="3" width="91.7522123893805" style="1" customWidth="1"/>
    <col min="4" max="4" width="14.0796460176991" style="1" customWidth="1"/>
    <col min="5" max="5" width="11.2477876106195" style="1" customWidth="1"/>
    <col min="6" max="6" width="24.7433628318584" style="1" customWidth="1"/>
    <col min="7" max="9" width="11.2477876106195" style="1" customWidth="1"/>
    <col min="10" max="16384" width="9" style="1"/>
  </cols>
  <sheetData>
    <row r="1" s="1" customFormat="1" ht="13.5" spans="1:7">
      <c r="A1" s="3"/>
      <c r="B1" s="2"/>
    </row>
    <row r="2" s="1" customFormat="1" ht="51.75" spans="1:7">
      <c r="A2" s="4" t="s">
        <v>0</v>
      </c>
      <c r="B2" s="4" t="s">
        <v>1</v>
      </c>
      <c r="C2" s="4" t="s">
        <v>2</v>
      </c>
      <c r="D2" s="4" t="s">
        <v>3</v>
      </c>
      <c r="F2" s="5" t="s">
        <v>4</v>
      </c>
      <c r="G2" s="6" t="s">
        <v>5</v>
      </c>
    </row>
    <row r="3" s="1" customFormat="1" ht="51" spans="1:7">
      <c r="A3" s="7" t="s">
        <v>6</v>
      </c>
      <c r="B3" s="8" t="s">
        <v>7</v>
      </c>
      <c r="C3" s="9" t="s">
        <v>8</v>
      </c>
      <c r="D3" s="10">
        <v>5955598</v>
      </c>
      <c r="F3" s="11" t="s">
        <v>9</v>
      </c>
      <c r="G3" s="12">
        <v>76</v>
      </c>
    </row>
    <row r="4" s="1" customFormat="1" ht="13.5" spans="1:7">
      <c r="A4" s="13"/>
      <c r="B4" s="14" t="s">
        <v>10</v>
      </c>
      <c r="C4" s="15" t="s">
        <v>11</v>
      </c>
      <c r="D4" s="16">
        <v>2984</v>
      </c>
      <c r="F4" s="11" t="s">
        <v>12</v>
      </c>
      <c r="G4" s="12">
        <v>89</v>
      </c>
    </row>
    <row r="5" s="1" customFormat="1" ht="14.25" spans="1:7">
      <c r="A5" s="13"/>
      <c r="B5" s="17" t="s">
        <v>13</v>
      </c>
      <c r="C5" s="18" t="s">
        <v>14</v>
      </c>
      <c r="D5" s="19">
        <v>5283579</v>
      </c>
      <c r="F5" s="11" t="s">
        <v>15</v>
      </c>
      <c r="G5" s="12">
        <v>306</v>
      </c>
    </row>
    <row r="6" s="1" customFormat="1" ht="16.5" customHeight="1" spans="1:7">
      <c r="A6" s="20"/>
      <c r="B6" s="21" t="s">
        <v>16</v>
      </c>
      <c r="C6" s="22" t="s">
        <v>17</v>
      </c>
      <c r="D6" s="23">
        <v>76</v>
      </c>
      <c r="F6" s="11" t="s">
        <v>18</v>
      </c>
      <c r="G6" s="12">
        <v>83</v>
      </c>
    </row>
    <row r="7" ht="13.5" spans="1:7">
      <c r="F7" s="11" t="s">
        <v>19</v>
      </c>
      <c r="G7" s="12">
        <v>748</v>
      </c>
    </row>
    <row r="8" ht="51.75" spans="1:7">
      <c r="A8" s="4" t="s">
        <v>0</v>
      </c>
      <c r="B8" s="4" t="s">
        <v>1</v>
      </c>
      <c r="C8" s="4" t="s">
        <v>2</v>
      </c>
      <c r="D8" s="4" t="s">
        <v>3</v>
      </c>
      <c r="F8" s="11" t="s">
        <v>20</v>
      </c>
      <c r="G8" s="12">
        <v>491</v>
      </c>
    </row>
    <row r="9" ht="51" spans="1:7">
      <c r="A9" s="7" t="s">
        <v>21</v>
      </c>
      <c r="B9" s="8" t="s">
        <v>7</v>
      </c>
      <c r="C9" s="9" t="s">
        <v>22</v>
      </c>
      <c r="D9" s="10">
        <v>7695089</v>
      </c>
      <c r="F9" s="11" t="s">
        <v>23</v>
      </c>
      <c r="G9" s="12">
        <v>282</v>
      </c>
    </row>
    <row r="10" ht="13.5" spans="1:7">
      <c r="A10" s="13"/>
      <c r="B10" s="14" t="s">
        <v>10</v>
      </c>
      <c r="C10" s="15" t="s">
        <v>24</v>
      </c>
      <c r="D10" s="16">
        <v>7302</v>
      </c>
      <c r="F10" s="11" t="s">
        <v>25</v>
      </c>
      <c r="G10" s="12">
        <v>564</v>
      </c>
    </row>
    <row r="11" ht="14.25" spans="1:7">
      <c r="A11" s="13"/>
      <c r="B11" s="17" t="s">
        <v>13</v>
      </c>
      <c r="C11" s="18" t="s">
        <v>26</v>
      </c>
      <c r="D11" s="19">
        <v>5787772</v>
      </c>
      <c r="F11" s="24" t="s">
        <v>27</v>
      </c>
      <c r="G11" s="25">
        <f>G3+G4+G5+G6+G7+G8+G9+G10</f>
        <v>2639</v>
      </c>
    </row>
    <row r="12" ht="13.5" spans="1:7">
      <c r="A12" s="20"/>
      <c r="B12" s="21" t="s">
        <v>16</v>
      </c>
      <c r="C12" s="22" t="s">
        <v>17</v>
      </c>
      <c r="D12" s="23">
        <v>89</v>
      </c>
    </row>
    <row r="13" s="1" customFormat="1" ht="13.5" spans="1:7">
      <c r="A13" s="26"/>
      <c r="B13" s="26"/>
      <c r="C13" s="26"/>
      <c r="D13" s="26"/>
    </row>
    <row r="14" s="1" customFormat="1" ht="51.75" spans="1:7">
      <c r="A14" s="4" t="s">
        <v>0</v>
      </c>
      <c r="B14" s="4" t="s">
        <v>1</v>
      </c>
      <c r="C14" s="4" t="s">
        <v>2</v>
      </c>
      <c r="D14" s="4" t="s">
        <v>3</v>
      </c>
      <c r="E14" s="27"/>
    </row>
    <row r="15" s="1" customFormat="1" spans="1:7">
      <c r="A15" s="28" t="s">
        <v>28</v>
      </c>
      <c r="B15" s="29" t="s">
        <v>7</v>
      </c>
      <c r="C15" s="30" t="s">
        <v>29</v>
      </c>
      <c r="D15" s="31">
        <v>6448908</v>
      </c>
    </row>
    <row r="16" s="1" customFormat="1" ht="63.75" spans="1:7">
      <c r="A16" s="32"/>
      <c r="B16" s="14" t="s">
        <v>10</v>
      </c>
      <c r="C16" s="61" t="s">
        <v>30</v>
      </c>
      <c r="D16" s="33">
        <v>5112551</v>
      </c>
    </row>
    <row r="17" s="1" customFormat="1" spans="1:4">
      <c r="A17" s="32"/>
      <c r="B17" s="34" t="s">
        <v>13</v>
      </c>
      <c r="C17" s="35" t="s">
        <v>31</v>
      </c>
      <c r="D17" s="36">
        <v>7395244</v>
      </c>
    </row>
    <row r="18" s="1" customFormat="1" ht="16.5" customHeight="1" spans="1:4">
      <c r="A18" s="32"/>
      <c r="B18" s="14" t="s">
        <v>16</v>
      </c>
      <c r="C18" s="61" t="s">
        <v>32</v>
      </c>
      <c r="D18" s="33">
        <v>17273</v>
      </c>
    </row>
    <row r="19" s="1" customFormat="1" spans="1:4">
      <c r="A19" s="32"/>
      <c r="B19" s="14" t="s">
        <v>33</v>
      </c>
      <c r="C19" s="15" t="s">
        <v>34</v>
      </c>
      <c r="D19" s="33">
        <v>3</v>
      </c>
    </row>
    <row r="20" s="1" customFormat="1" spans="1:4">
      <c r="A20" s="32"/>
      <c r="B20" s="34" t="s">
        <v>35</v>
      </c>
      <c r="C20" s="35" t="s">
        <v>36</v>
      </c>
      <c r="D20" s="36">
        <v>17275</v>
      </c>
    </row>
    <row r="21" s="1" customFormat="1" spans="1:4">
      <c r="A21" s="32"/>
      <c r="B21" s="34" t="s">
        <v>37</v>
      </c>
      <c r="C21" s="35" t="s">
        <v>38</v>
      </c>
      <c r="D21" s="36">
        <v>1593</v>
      </c>
    </row>
    <row r="22" s="1" customFormat="1" ht="13.5" spans="1:4">
      <c r="A22" s="32"/>
      <c r="B22" s="14" t="s">
        <v>39</v>
      </c>
      <c r="C22" s="15" t="s">
        <v>40</v>
      </c>
      <c r="D22" s="33">
        <v>5746490</v>
      </c>
    </row>
    <row r="23" s="1" customFormat="1" ht="13.5" spans="1:4">
      <c r="A23" s="37"/>
      <c r="B23" s="21" t="s">
        <v>41</v>
      </c>
      <c r="C23" s="22" t="s">
        <v>42</v>
      </c>
      <c r="D23" s="23">
        <v>306</v>
      </c>
    </row>
    <row r="25" ht="13.5"/>
    <row r="26" s="1" customFormat="1" ht="51.75" spans="1:4">
      <c r="A26" s="4" t="s">
        <v>0</v>
      </c>
      <c r="B26" s="4" t="s">
        <v>1</v>
      </c>
      <c r="C26" s="38" t="s">
        <v>2</v>
      </c>
      <c r="D26" s="4" t="s">
        <v>3</v>
      </c>
    </row>
    <row r="27" s="1" customFormat="1" spans="1:4">
      <c r="A27" s="28" t="s">
        <v>43</v>
      </c>
      <c r="B27" s="29" t="s">
        <v>7</v>
      </c>
      <c r="C27" s="39" t="s">
        <v>44</v>
      </c>
      <c r="D27" s="40">
        <v>127004</v>
      </c>
    </row>
    <row r="28" s="1" customFormat="1" ht="63.75" spans="1:4">
      <c r="A28" s="32"/>
      <c r="B28" s="14" t="s">
        <v>10</v>
      </c>
      <c r="C28" s="15" t="s">
        <v>45</v>
      </c>
      <c r="D28" s="41">
        <v>262996</v>
      </c>
    </row>
    <row r="29" s="1" customFormat="1" spans="1:4">
      <c r="A29" s="32"/>
      <c r="B29" s="42" t="s">
        <v>13</v>
      </c>
      <c r="C29" s="43" t="s">
        <v>31</v>
      </c>
      <c r="D29" s="44">
        <v>286969</v>
      </c>
    </row>
    <row r="30" s="1" customFormat="1" ht="16.5" customHeight="1" spans="1:4">
      <c r="A30" s="32"/>
      <c r="B30" s="14" t="s">
        <v>16</v>
      </c>
      <c r="C30" s="15" t="s">
        <v>46</v>
      </c>
      <c r="D30" s="41">
        <v>692</v>
      </c>
    </row>
    <row r="31" s="1" customFormat="1" spans="1:4">
      <c r="A31" s="32"/>
      <c r="B31" s="14" t="s">
        <v>33</v>
      </c>
      <c r="C31" s="15" t="s">
        <v>47</v>
      </c>
      <c r="D31" s="41">
        <v>0</v>
      </c>
    </row>
    <row r="32" s="1" customFormat="1" spans="1:4">
      <c r="A32" s="32"/>
      <c r="B32" s="11" t="s">
        <v>35</v>
      </c>
      <c r="C32" s="45" t="s">
        <v>48</v>
      </c>
      <c r="D32" s="41">
        <v>6781</v>
      </c>
    </row>
    <row r="33" s="1" customFormat="1" spans="1:4">
      <c r="A33" s="32"/>
      <c r="B33" s="46" t="s">
        <v>37</v>
      </c>
      <c r="C33" s="47" t="s">
        <v>49</v>
      </c>
      <c r="D33" s="48">
        <v>83</v>
      </c>
    </row>
    <row r="34" s="1" customFormat="1" ht="13.5" spans="1:4">
      <c r="A34" s="37"/>
      <c r="B34" s="49" t="s">
        <v>39</v>
      </c>
      <c r="C34" s="50" t="s">
        <v>50</v>
      </c>
      <c r="D34" s="51">
        <v>0</v>
      </c>
    </row>
    <row r="35" s="1" customFormat="1" spans="1:4">
      <c r="A35" s="52"/>
      <c r="B35" s="53"/>
      <c r="C35" s="54"/>
      <c r="D35" s="55"/>
    </row>
    <row r="36" s="1" customFormat="1" ht="13.5" spans="1:4">
      <c r="A36" s="52"/>
      <c r="B36" s="53"/>
      <c r="C36" s="54"/>
      <c r="D36" s="55"/>
    </row>
    <row r="37" s="1" customFormat="1" ht="51.75" spans="1:4">
      <c r="A37" s="4" t="s">
        <v>0</v>
      </c>
      <c r="B37" s="4" t="s">
        <v>1</v>
      </c>
      <c r="C37" s="4" t="s">
        <v>2</v>
      </c>
      <c r="D37" s="4" t="s">
        <v>3</v>
      </c>
    </row>
    <row r="38" s="1" customFormat="1" ht="26.25" spans="1:4">
      <c r="A38" s="56" t="s">
        <v>51</v>
      </c>
      <c r="B38" s="57" t="s">
        <v>7</v>
      </c>
      <c r="C38" s="58" t="s">
        <v>52</v>
      </c>
      <c r="D38" s="59">
        <v>748</v>
      </c>
    </row>
    <row r="39" s="1" customFormat="1" ht="13.5" spans="1:4">
      <c r="B39" s="2"/>
    </row>
    <row r="40" s="1" customFormat="1" ht="51.75" spans="1:4">
      <c r="A40" s="4" t="s">
        <v>0</v>
      </c>
      <c r="B40" s="4" t="s">
        <v>1</v>
      </c>
      <c r="C40" s="4" t="s">
        <v>2</v>
      </c>
      <c r="D40" s="4" t="s">
        <v>3</v>
      </c>
    </row>
    <row r="41" s="1" customFormat="1" ht="39" spans="1:4">
      <c r="A41" s="56" t="s">
        <v>53</v>
      </c>
      <c r="B41" s="57" t="s">
        <v>7</v>
      </c>
      <c r="C41" s="58" t="s">
        <v>54</v>
      </c>
      <c r="D41" s="59">
        <v>491</v>
      </c>
    </row>
    <row r="42" s="1" customFormat="1" ht="13.5" spans="1:4">
      <c r="B42" s="2"/>
    </row>
    <row r="43" s="1" customFormat="1" ht="51.75" spans="1:4">
      <c r="A43" s="4" t="s">
        <v>0</v>
      </c>
      <c r="B43" s="4" t="s">
        <v>1</v>
      </c>
      <c r="C43" s="4" t="s">
        <v>2</v>
      </c>
      <c r="D43" s="4" t="s">
        <v>3</v>
      </c>
    </row>
    <row r="44" s="1" customFormat="1" ht="26.25" spans="1:4">
      <c r="A44" s="56" t="s">
        <v>55</v>
      </c>
      <c r="B44" s="57" t="s">
        <v>7</v>
      </c>
      <c r="C44" s="58" t="s">
        <v>56</v>
      </c>
      <c r="D44" s="59">
        <v>282</v>
      </c>
    </row>
    <row r="45" s="1" customFormat="1" ht="13.5" spans="1:4">
      <c r="B45" s="2"/>
    </row>
    <row r="46" s="1" customFormat="1" ht="51.75" spans="1:4">
      <c r="A46" s="4" t="s">
        <v>0</v>
      </c>
      <c r="B46" s="4" t="s">
        <v>1</v>
      </c>
      <c r="C46" s="4" t="s">
        <v>2</v>
      </c>
      <c r="D46" s="4" t="s">
        <v>3</v>
      </c>
    </row>
    <row r="47" s="1" customFormat="1" ht="13.5" spans="1:4">
      <c r="A47" s="7" t="s">
        <v>57</v>
      </c>
      <c r="B47" s="8" t="s">
        <v>7</v>
      </c>
      <c r="C47" s="9" t="s">
        <v>58</v>
      </c>
      <c r="D47" s="10">
        <v>143540</v>
      </c>
    </row>
    <row r="48" s="1" customFormat="1" ht="13.5" spans="1:4">
      <c r="A48" s="13"/>
      <c r="B48" s="14" t="s">
        <v>10</v>
      </c>
      <c r="C48" s="15" t="s">
        <v>59</v>
      </c>
      <c r="D48" s="16">
        <v>565633</v>
      </c>
    </row>
    <row r="49" s="1" customFormat="1" ht="26.25" spans="1:4">
      <c r="A49" s="13"/>
      <c r="B49" s="17" t="s">
        <v>13</v>
      </c>
      <c r="C49" s="18" t="s">
        <v>60</v>
      </c>
      <c r="D49" s="19">
        <v>2058111</v>
      </c>
    </row>
    <row r="50" s="1" customFormat="1" ht="13.5" spans="1:4">
      <c r="A50" s="20"/>
      <c r="B50" s="21" t="s">
        <v>16</v>
      </c>
      <c r="C50" s="22" t="s">
        <v>17</v>
      </c>
      <c r="D50" s="23">
        <v>564</v>
      </c>
    </row>
    <row r="51" s="1" customFormat="1" ht="12" customHeight="1" spans="1:4">
      <c r="B51" s="2"/>
      <c r="D51" s="60"/>
    </row>
    <row r="52" s="1" customFormat="1" spans="1:4">
      <c r="B52" s="2"/>
      <c r="D52" s="60"/>
    </row>
    <row r="53" s="1" customFormat="1" spans="1:4">
      <c r="B53" s="2"/>
      <c r="D53" s="60"/>
    </row>
    <row r="54" s="1" customFormat="1" spans="1:4">
      <c r="B54" s="2"/>
      <c r="D54" s="60"/>
    </row>
    <row r="55" s="1" customFormat="1" spans="1:4">
      <c r="B55" s="2"/>
      <c r="D55" s="60"/>
    </row>
    <row r="56" s="1" customFormat="1" spans="1:4">
      <c r="B56" s="2"/>
      <c r="D56" s="60"/>
    </row>
    <row r="57" s="1" customFormat="1" spans="1:4">
      <c r="B57" s="2"/>
      <c r="D57" s="60"/>
    </row>
    <row r="58" s="1" customFormat="1" spans="1:4">
      <c r="B58" s="2"/>
      <c r="D58" s="60"/>
    </row>
    <row r="59" s="1" customFormat="1" spans="1:4">
      <c r="B59" s="2"/>
    </row>
    <row r="60" s="1" customFormat="1" spans="1:4">
      <c r="B60" s="2"/>
    </row>
    <row r="61" s="1" customFormat="1" spans="1:4">
      <c r="B61" s="2"/>
    </row>
    <row r="64" s="1" customFormat="1" ht="40" customHeight="1" spans="1:4">
      <c r="B64" s="2"/>
    </row>
    <row r="65" s="1" customFormat="1" ht="22.5" customHeight="1" spans="2:2">
      <c r="B65" s="2"/>
    </row>
    <row r="66" s="1" customFormat="1" ht="22.5" customHeight="1" spans="2:2">
      <c r="B66" s="2"/>
    </row>
    <row r="67" s="1" customFormat="1" ht="36" customHeight="1" spans="2:2">
      <c r="B67" s="2"/>
    </row>
    <row r="68" s="1" customFormat="1" ht="36" customHeight="1" spans="2:2">
      <c r="B68" s="2"/>
    </row>
    <row r="69" s="1" customFormat="1" ht="22.5" customHeight="1" spans="2:2">
      <c r="B69" s="2"/>
    </row>
    <row r="70" s="1" customFormat="1" ht="22.5" customHeight="1" spans="2:2">
      <c r="B70" s="2"/>
    </row>
    <row r="71" s="1" customFormat="1" ht="22.5" customHeight="1" spans="2:2">
      <c r="B71" s="2"/>
    </row>
    <row r="72" s="1" customFormat="1" spans="2:2">
      <c r="B72" s="2"/>
    </row>
    <row r="73" s="1" customFormat="1" spans="2:2">
      <c r="B73" s="2"/>
    </row>
  </sheetData>
  <mergeCells count="5">
    <mergeCell ref="A3:A6"/>
    <mergeCell ref="A9:A12"/>
    <mergeCell ref="A15:A23"/>
    <mergeCell ref="A27:A34"/>
    <mergeCell ref="A47:A5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狗彤小宝宝</dc:creator>
  <cp:lastModifiedBy>坚定の步伐</cp:lastModifiedBy>
  <dcterms:created xsi:type="dcterms:W3CDTF">2023-05-12T11:15:00Z</dcterms:created>
  <dcterms:modified xsi:type="dcterms:W3CDTF">2026-02-09T10:3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783B272E5BCD46BF833BE938FC1426C5_13</vt:lpwstr>
  </property>
  <property fmtid="{D5CDD505-2E9C-101B-9397-08002B2CF9AE}" pid="4" name="CalculationRule">
    <vt:i4>0</vt:i4>
  </property>
</Properties>
</file>